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6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J25" i="1" l="1"/>
  <c r="J24" i="1"/>
  <c r="U23" i="1"/>
  <c r="J23" i="1"/>
  <c r="U22" i="1"/>
  <c r="J22" i="1"/>
  <c r="U21" i="1"/>
  <c r="J21" i="1"/>
  <c r="U20" i="1"/>
  <c r="J20" i="1"/>
  <c r="U19" i="1"/>
  <c r="J19" i="1"/>
  <c r="U18" i="1"/>
  <c r="J18" i="1"/>
  <c r="U17" i="1"/>
  <c r="J17" i="1"/>
  <c r="U16" i="1"/>
  <c r="J16" i="1"/>
  <c r="U15" i="1"/>
  <c r="J15" i="1"/>
  <c r="U14" i="1"/>
  <c r="J14" i="1"/>
  <c r="U13" i="1"/>
  <c r="J13" i="1"/>
  <c r="U12" i="1"/>
  <c r="J12" i="1"/>
  <c r="U11" i="1"/>
  <c r="J11" i="1"/>
  <c r="U10" i="1"/>
  <c r="J10" i="1"/>
  <c r="U9" i="1"/>
  <c r="J9" i="1"/>
  <c r="U8" i="1"/>
  <c r="J8" i="1"/>
  <c r="U7" i="1"/>
  <c r="J7" i="1"/>
  <c r="U6" i="1"/>
  <c r="J6" i="1"/>
  <c r="U5" i="1"/>
  <c r="J5" i="1"/>
  <c r="U4" i="1"/>
  <c r="J4" i="1"/>
  <c r="U3" i="1"/>
  <c r="J3" i="1"/>
</calcChain>
</file>

<file path=xl/sharedStrings.xml><?xml version="1.0" encoding="utf-8"?>
<sst xmlns="http://schemas.openxmlformats.org/spreadsheetml/2006/main" count="109" uniqueCount="72">
  <si>
    <t>No.</t>
    <phoneticPr fontId="1" type="noConversion"/>
  </si>
  <si>
    <t xml:space="preserve"> pens</t>
    <phoneticPr fontId="3" type="noConversion"/>
  </si>
  <si>
    <t>Feed intake</t>
    <phoneticPr fontId="3" type="noConversion"/>
  </si>
  <si>
    <t>Day to market, day</t>
    <phoneticPr fontId="3" type="noConversion"/>
  </si>
  <si>
    <t>Initial weight, kg</t>
    <phoneticPr fontId="3" type="noConversion"/>
  </si>
  <si>
    <t>ADG</t>
    <phoneticPr fontId="3" type="noConversion"/>
  </si>
  <si>
    <t>Feed/Gain</t>
    <phoneticPr fontId="3" type="noConversion"/>
  </si>
  <si>
    <t>ADFI</t>
    <phoneticPr fontId="3" type="noConversion"/>
  </si>
  <si>
    <t>No.</t>
  </si>
  <si>
    <t xml:space="preserve"> pens</t>
  </si>
  <si>
    <t>Feed intake</t>
  </si>
  <si>
    <t>Day to market, day</t>
  </si>
  <si>
    <t>Initial weight, kg</t>
  </si>
  <si>
    <t>ADG</t>
  </si>
  <si>
    <t>Feed/Gain</t>
  </si>
  <si>
    <t>ADFI</t>
  </si>
  <si>
    <t>10#</t>
    <phoneticPr fontId="1" type="noConversion"/>
  </si>
  <si>
    <t>20#</t>
    <phoneticPr fontId="1" type="noConversion"/>
  </si>
  <si>
    <t>706901-</t>
    <phoneticPr fontId="3" type="noConversion"/>
  </si>
  <si>
    <t>706707-</t>
    <phoneticPr fontId="3" type="noConversion"/>
  </si>
  <si>
    <t>706403-</t>
    <phoneticPr fontId="3" type="noConversion"/>
  </si>
  <si>
    <t>706301-</t>
    <phoneticPr fontId="3" type="noConversion"/>
  </si>
  <si>
    <t>12#</t>
    <phoneticPr fontId="1" type="noConversion"/>
  </si>
  <si>
    <t>18#</t>
    <phoneticPr fontId="1" type="noConversion"/>
  </si>
  <si>
    <t>706603-</t>
    <phoneticPr fontId="3" type="noConversion"/>
  </si>
  <si>
    <t>706203-</t>
    <phoneticPr fontId="3" type="noConversion"/>
  </si>
  <si>
    <t>706101-</t>
    <phoneticPr fontId="3" type="noConversion"/>
  </si>
  <si>
    <t>706009-</t>
    <phoneticPr fontId="3" type="noConversion"/>
  </si>
  <si>
    <t>14#</t>
    <phoneticPr fontId="1" type="noConversion"/>
  </si>
  <si>
    <t>706007-</t>
    <phoneticPr fontId="3" type="noConversion"/>
  </si>
  <si>
    <t>706005-</t>
    <phoneticPr fontId="3" type="noConversion"/>
  </si>
  <si>
    <t>706003-</t>
    <phoneticPr fontId="3" type="noConversion"/>
  </si>
  <si>
    <t>706001-</t>
    <phoneticPr fontId="3" type="noConversion"/>
  </si>
  <si>
    <t>16#</t>
    <phoneticPr fontId="1" type="noConversion"/>
  </si>
  <si>
    <t>704601-</t>
    <phoneticPr fontId="3" type="noConversion"/>
  </si>
  <si>
    <t>704007-</t>
    <phoneticPr fontId="3" type="noConversion"/>
  </si>
  <si>
    <t>702601-</t>
    <phoneticPr fontId="3" type="noConversion"/>
  </si>
  <si>
    <t>702507-</t>
    <phoneticPr fontId="3" type="noConversion"/>
  </si>
  <si>
    <t>703001-</t>
    <phoneticPr fontId="3" type="noConversion"/>
  </si>
  <si>
    <t>702905-</t>
    <phoneticPr fontId="3" type="noConversion"/>
  </si>
  <si>
    <t>703505-</t>
    <phoneticPr fontId="3" type="noConversion"/>
  </si>
  <si>
    <t>702809-</t>
    <phoneticPr fontId="3" type="noConversion"/>
  </si>
  <si>
    <t>702405-</t>
    <phoneticPr fontId="3" type="noConversion"/>
  </si>
  <si>
    <t>31#</t>
    <phoneticPr fontId="1" type="noConversion"/>
  </si>
  <si>
    <r>
      <rPr>
        <b/>
        <sz val="14"/>
        <color theme="1"/>
        <rFont val="Times New Roman"/>
        <family val="1"/>
      </rPr>
      <t>Figure 4 - Source data 2.</t>
    </r>
    <r>
      <rPr>
        <sz val="14"/>
        <color theme="1"/>
        <rFont val="Times New Roman"/>
        <family val="1"/>
      </rPr>
      <t xml:space="preserve"> Growth performance of F2 TG and WT-boars littermates during the growing period from 30 kg to 115 kg</t>
    </r>
    <phoneticPr fontId="1" type="noConversion"/>
  </si>
  <si>
    <t>#702401+</t>
    <phoneticPr fontId="3" type="noConversion"/>
  </si>
  <si>
    <t>#702409+</t>
    <phoneticPr fontId="3" type="noConversion"/>
  </si>
  <si>
    <t>#702501+</t>
    <phoneticPr fontId="3" type="noConversion"/>
  </si>
  <si>
    <t>#702603+</t>
    <phoneticPr fontId="3" type="noConversion"/>
  </si>
  <si>
    <t>#703307+</t>
    <phoneticPr fontId="3" type="noConversion"/>
  </si>
  <si>
    <t>#703401+</t>
    <phoneticPr fontId="3" type="noConversion"/>
  </si>
  <si>
    <t>#703501+</t>
    <phoneticPr fontId="3" type="noConversion"/>
  </si>
  <si>
    <t>#703801+</t>
    <phoneticPr fontId="3" type="noConversion"/>
  </si>
  <si>
    <t>#702701+</t>
    <phoneticPr fontId="3" type="noConversion"/>
  </si>
  <si>
    <t>#703507+</t>
    <phoneticPr fontId="3" type="noConversion"/>
  </si>
  <si>
    <t>#704503+</t>
    <phoneticPr fontId="3" type="noConversion"/>
  </si>
  <si>
    <t>#704905+</t>
    <phoneticPr fontId="3" type="noConversion"/>
  </si>
  <si>
    <t>#705007+</t>
    <phoneticPr fontId="3" type="noConversion"/>
  </si>
  <si>
    <t>#705207+</t>
    <phoneticPr fontId="3" type="noConversion"/>
  </si>
  <si>
    <t>#705405+</t>
    <phoneticPr fontId="3" type="noConversion"/>
  </si>
  <si>
    <t>#702503+</t>
    <phoneticPr fontId="3" type="noConversion"/>
  </si>
  <si>
    <t>#705701+</t>
    <phoneticPr fontId="3" type="noConversion"/>
  </si>
  <si>
    <t>#706201+</t>
    <phoneticPr fontId="3" type="noConversion"/>
  </si>
  <si>
    <t>#706205+</t>
    <phoneticPr fontId="3" type="noConversion"/>
  </si>
  <si>
    <t>#706207+</t>
    <phoneticPr fontId="3" type="noConversion"/>
  </si>
  <si>
    <t>#704801+</t>
    <phoneticPr fontId="3" type="noConversion"/>
  </si>
  <si>
    <t>#701901+</t>
    <phoneticPr fontId="3" type="noConversion"/>
  </si>
  <si>
    <t>#701903+</t>
    <phoneticPr fontId="3" type="noConversion"/>
  </si>
  <si>
    <t>Wild type pigs#</t>
    <phoneticPr fontId="1" type="noConversion"/>
  </si>
  <si>
    <t>Transgenic pigs #</t>
    <phoneticPr fontId="3" type="noConversion"/>
  </si>
  <si>
    <t>Final weight, kg</t>
    <phoneticPr fontId="1" type="noConversion"/>
  </si>
  <si>
    <t>Final weight, k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_);[Red]\(0.00\)"/>
  </numFmts>
  <fonts count="1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宋体"/>
      <family val="2"/>
      <scheme val="minor"/>
    </font>
    <font>
      <sz val="9"/>
      <name val="宋体"/>
      <family val="2"/>
      <charset val="134"/>
      <scheme val="minor"/>
    </font>
    <font>
      <sz val="12"/>
      <name val="宋体"/>
      <family val="3"/>
      <charset val="134"/>
      <scheme val="minor"/>
    </font>
    <font>
      <sz val="12"/>
      <color rgb="FFFF0000"/>
      <name val="宋体"/>
      <family val="3"/>
      <charset val="134"/>
      <scheme val="minor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0" fontId="2" fillId="0" borderId="0" xfId="0" applyFont="1" applyFill="1" applyBorder="1"/>
    <xf numFmtId="0" fontId="4" fillId="0" borderId="2" xfId="0" applyFont="1" applyFill="1" applyBorder="1" applyAlignment="1">
      <alignment horizontal="center" vertical="center"/>
    </xf>
    <xf numFmtId="177" fontId="4" fillId="0" borderId="2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vertical="center"/>
    </xf>
    <xf numFmtId="176" fontId="5" fillId="0" borderId="0" xfId="0" applyNumberFormat="1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0" fillId="0" borderId="0" xfId="0" applyAlignment="1">
      <alignment vertical="center"/>
    </xf>
    <xf numFmtId="0" fontId="6" fillId="0" borderId="1" xfId="0" applyFont="1" applyBorder="1" applyAlignment="1">
      <alignment horizontal="left" vertical="center"/>
    </xf>
    <xf numFmtId="0" fontId="8" fillId="0" borderId="2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 wrapText="1"/>
    </xf>
    <xf numFmtId="0" fontId="9" fillId="0" borderId="2" xfId="0" applyFont="1" applyFill="1" applyBorder="1" applyAlignment="1">
      <alignment horizontal="center" vertical="center" wrapText="1"/>
    </xf>
    <xf numFmtId="176" fontId="9" fillId="0" borderId="2" xfId="0" applyNumberFormat="1" applyFont="1" applyFill="1" applyBorder="1" applyAlignment="1">
      <alignment horizontal="center" vertical="center" wrapText="1"/>
    </xf>
    <xf numFmtId="0" fontId="10" fillId="0" borderId="2" xfId="0" applyFont="1" applyFill="1" applyBorder="1" applyAlignment="1">
      <alignment horizontal="center" vertical="center"/>
    </xf>
    <xf numFmtId="177" fontId="10" fillId="0" borderId="2" xfId="0" applyNumberFormat="1" applyFont="1" applyFill="1" applyBorder="1" applyAlignment="1">
      <alignment horizontal="center" vertical="center"/>
    </xf>
    <xf numFmtId="176" fontId="11" fillId="0" borderId="0" xfId="0" applyNumberFormat="1" applyFont="1" applyFill="1" applyBorder="1" applyAlignment="1">
      <alignment vertical="center"/>
    </xf>
    <xf numFmtId="0" fontId="11" fillId="0" borderId="2" xfId="0" applyFont="1" applyFill="1" applyBorder="1" applyAlignment="1">
      <alignment horizontal="center" vertical="center"/>
    </xf>
    <xf numFmtId="177" fontId="11" fillId="0" borderId="2" xfId="0" applyNumberFormat="1" applyFont="1" applyFill="1" applyBorder="1" applyAlignment="1">
      <alignment horizontal="center" vertical="center"/>
    </xf>
    <xf numFmtId="176" fontId="12" fillId="0" borderId="0" xfId="0" applyNumberFormat="1" applyFont="1" applyFill="1" applyBorder="1" applyAlignment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6"/>
  <sheetViews>
    <sheetView tabSelected="1" zoomScale="91" zoomScaleNormal="91" workbookViewId="0">
      <selection activeCell="V5" sqref="V5"/>
    </sheetView>
  </sheetViews>
  <sheetFormatPr defaultRowHeight="14.4" x14ac:dyDescent="0.25"/>
  <cols>
    <col min="3" max="3" width="22.44140625" customWidth="1"/>
    <col min="4" max="4" width="13.88671875" customWidth="1"/>
    <col min="5" max="5" width="18" customWidth="1"/>
    <col min="6" max="6" width="15.109375" customWidth="1"/>
    <col min="7" max="7" width="13.88671875" customWidth="1"/>
    <col min="9" max="9" width="16.88671875" customWidth="1"/>
    <col min="10" max="10" width="15.21875" customWidth="1"/>
    <col min="14" max="14" width="20.21875" customWidth="1"/>
    <col min="15" max="15" width="13" customWidth="1"/>
    <col min="16" max="16" width="19.6640625" customWidth="1"/>
    <col min="17" max="17" width="14.5546875" customWidth="1"/>
    <col min="18" max="18" width="13.6640625" customWidth="1"/>
    <col min="19" max="19" width="14.44140625" customWidth="1"/>
    <col min="20" max="20" width="15.6640625" customWidth="1"/>
    <col min="21" max="21" width="13" customWidth="1"/>
  </cols>
  <sheetData>
    <row r="1" spans="1:22" ht="40.799999999999997" customHeight="1" x14ac:dyDescent="0.25">
      <c r="A1" s="9" t="s">
        <v>44</v>
      </c>
      <c r="B1" s="9"/>
      <c r="C1" s="9"/>
      <c r="D1" s="9"/>
      <c r="E1" s="9"/>
      <c r="F1" s="9"/>
      <c r="G1" s="9"/>
      <c r="H1" s="9"/>
      <c r="I1" s="9"/>
      <c r="J1" s="9"/>
      <c r="K1" s="9"/>
      <c r="L1" s="1"/>
      <c r="M1" s="1"/>
      <c r="N1" s="1"/>
      <c r="O1" s="1"/>
      <c r="P1" s="1"/>
      <c r="Q1" s="1"/>
      <c r="R1" s="1"/>
      <c r="S1" s="1"/>
      <c r="T1" s="1"/>
      <c r="U1" s="1"/>
      <c r="V1" s="1"/>
    </row>
    <row r="2" spans="1:22" ht="36.6" customHeight="1" x14ac:dyDescent="0.25">
      <c r="A2" s="10" t="s">
        <v>0</v>
      </c>
      <c r="B2" s="10" t="s">
        <v>1</v>
      </c>
      <c r="C2" s="10" t="s">
        <v>69</v>
      </c>
      <c r="D2" s="10" t="s">
        <v>2</v>
      </c>
      <c r="E2" s="10" t="s">
        <v>3</v>
      </c>
      <c r="F2" s="10" t="s">
        <v>4</v>
      </c>
      <c r="G2" s="10" t="s">
        <v>70</v>
      </c>
      <c r="H2" s="10" t="s">
        <v>5</v>
      </c>
      <c r="I2" s="10" t="s">
        <v>6</v>
      </c>
      <c r="J2" s="10" t="s">
        <v>7</v>
      </c>
      <c r="K2" s="11"/>
      <c r="L2" s="12" t="s">
        <v>8</v>
      </c>
      <c r="M2" s="12" t="s">
        <v>9</v>
      </c>
      <c r="N2" s="12" t="s">
        <v>68</v>
      </c>
      <c r="O2" s="12" t="s">
        <v>10</v>
      </c>
      <c r="P2" s="12" t="s">
        <v>11</v>
      </c>
      <c r="Q2" s="12" t="s">
        <v>12</v>
      </c>
      <c r="R2" s="12" t="s">
        <v>71</v>
      </c>
      <c r="S2" s="12" t="s">
        <v>13</v>
      </c>
      <c r="T2" s="12" t="s">
        <v>14</v>
      </c>
      <c r="U2" s="13" t="s">
        <v>15</v>
      </c>
      <c r="V2" s="2"/>
    </row>
    <row r="3" spans="1:22" ht="15.6" x14ac:dyDescent="0.25">
      <c r="A3" s="14">
        <v>1</v>
      </c>
      <c r="B3" s="14" t="s">
        <v>16</v>
      </c>
      <c r="C3" s="14" t="s">
        <v>45</v>
      </c>
      <c r="D3" s="15">
        <v>203.70800000000003</v>
      </c>
      <c r="E3" s="15">
        <v>101</v>
      </c>
      <c r="F3" s="15">
        <v>30</v>
      </c>
      <c r="G3" s="15">
        <v>115.3</v>
      </c>
      <c r="H3" s="15">
        <v>844.55445544554459</v>
      </c>
      <c r="I3" s="15">
        <v>2.3881359906213366</v>
      </c>
      <c r="J3" s="15">
        <f t="shared" ref="J3:J25" si="0">1000*D3/E3</f>
        <v>2016.9108910891091</v>
      </c>
      <c r="K3" s="16"/>
      <c r="L3" s="17">
        <v>1</v>
      </c>
      <c r="M3" s="17" t="s">
        <v>17</v>
      </c>
      <c r="N3" s="17" t="s">
        <v>18</v>
      </c>
      <c r="O3" s="18">
        <v>182.80799999999994</v>
      </c>
      <c r="P3" s="18">
        <v>127</v>
      </c>
      <c r="Q3" s="18">
        <v>28.3</v>
      </c>
      <c r="R3" s="18">
        <v>115.6</v>
      </c>
      <c r="S3" s="18">
        <v>687.40157480314963</v>
      </c>
      <c r="T3" s="18">
        <v>2.0940206185567005</v>
      </c>
      <c r="U3" s="18">
        <f t="shared" ref="U3:U23" si="1">1000*O3/P3</f>
        <v>1439.4330708661412</v>
      </c>
      <c r="V3" s="2"/>
    </row>
    <row r="4" spans="1:22" ht="15.6" x14ac:dyDescent="0.25">
      <c r="A4" s="14">
        <v>2</v>
      </c>
      <c r="B4" s="14" t="s">
        <v>16</v>
      </c>
      <c r="C4" s="14" t="s">
        <v>46</v>
      </c>
      <c r="D4" s="15">
        <v>187.68499999999995</v>
      </c>
      <c r="E4" s="15">
        <v>82</v>
      </c>
      <c r="F4" s="15">
        <v>37.700000000000003</v>
      </c>
      <c r="G4" s="15">
        <v>115.3</v>
      </c>
      <c r="H4" s="15">
        <v>946.34146341463418</v>
      </c>
      <c r="I4" s="15">
        <v>2.4186211340206181</v>
      </c>
      <c r="J4" s="15">
        <f t="shared" si="0"/>
        <v>2288.8414634146334</v>
      </c>
      <c r="K4" s="16"/>
      <c r="L4" s="17">
        <v>2</v>
      </c>
      <c r="M4" s="17" t="s">
        <v>17</v>
      </c>
      <c r="N4" s="17" t="s">
        <v>19</v>
      </c>
      <c r="O4" s="18">
        <v>222.37300000000002</v>
      </c>
      <c r="P4" s="18">
        <v>149</v>
      </c>
      <c r="Q4" s="18">
        <v>29.9</v>
      </c>
      <c r="R4" s="18">
        <v>115.6</v>
      </c>
      <c r="S4" s="18">
        <v>575.16778523489927</v>
      </c>
      <c r="T4" s="18">
        <v>2.5947841306884487</v>
      </c>
      <c r="U4" s="18">
        <f t="shared" si="1"/>
        <v>1492.4362416107385</v>
      </c>
      <c r="V4" s="2"/>
    </row>
    <row r="5" spans="1:22" ht="15.6" x14ac:dyDescent="0.25">
      <c r="A5" s="14">
        <v>3</v>
      </c>
      <c r="B5" s="14" t="s">
        <v>16</v>
      </c>
      <c r="C5" s="14" t="s">
        <v>47</v>
      </c>
      <c r="D5" s="15">
        <v>186.05499999999992</v>
      </c>
      <c r="E5" s="15">
        <v>78</v>
      </c>
      <c r="F5" s="15">
        <v>38.200000000000003</v>
      </c>
      <c r="G5" s="15">
        <v>115.7</v>
      </c>
      <c r="H5" s="15">
        <v>993.58974358974353</v>
      </c>
      <c r="I5" s="15">
        <v>2.4007096774193539</v>
      </c>
      <c r="J5" s="15">
        <f t="shared" si="0"/>
        <v>2385.3205128205118</v>
      </c>
      <c r="K5" s="16"/>
      <c r="L5" s="17">
        <v>3</v>
      </c>
      <c r="M5" s="17" t="s">
        <v>17</v>
      </c>
      <c r="N5" s="17" t="s">
        <v>20</v>
      </c>
      <c r="O5" s="18">
        <v>202.77299999999997</v>
      </c>
      <c r="P5" s="18">
        <v>145</v>
      </c>
      <c r="Q5" s="18">
        <v>29.9</v>
      </c>
      <c r="R5" s="18">
        <v>115.3</v>
      </c>
      <c r="S5" s="18">
        <v>588.9655172413793</v>
      </c>
      <c r="T5" s="18">
        <v>2.3743911007025758</v>
      </c>
      <c r="U5" s="18">
        <f t="shared" si="1"/>
        <v>1398.4344827586206</v>
      </c>
      <c r="V5" s="2"/>
    </row>
    <row r="6" spans="1:22" ht="15.6" x14ac:dyDescent="0.25">
      <c r="A6" s="14">
        <v>4</v>
      </c>
      <c r="B6" s="14" t="s">
        <v>16</v>
      </c>
      <c r="C6" s="14" t="s">
        <v>48</v>
      </c>
      <c r="D6" s="15">
        <v>200.33099999999988</v>
      </c>
      <c r="E6" s="15">
        <v>104</v>
      </c>
      <c r="F6" s="15">
        <v>29.2</v>
      </c>
      <c r="G6" s="15">
        <v>115.4</v>
      </c>
      <c r="H6" s="15">
        <v>828.84615384615381</v>
      </c>
      <c r="I6" s="15">
        <v>2.3240255220417616</v>
      </c>
      <c r="J6" s="15">
        <f t="shared" si="0"/>
        <v>1926.2596153846143</v>
      </c>
      <c r="K6" s="16"/>
      <c r="L6" s="17">
        <v>4</v>
      </c>
      <c r="M6" s="17" t="s">
        <v>17</v>
      </c>
      <c r="N6" s="17" t="s">
        <v>21</v>
      </c>
      <c r="O6" s="18">
        <v>215.125</v>
      </c>
      <c r="P6" s="18">
        <v>144</v>
      </c>
      <c r="Q6" s="18">
        <v>29.9</v>
      </c>
      <c r="R6" s="18">
        <v>114.8</v>
      </c>
      <c r="S6" s="18">
        <v>589.58333333333337</v>
      </c>
      <c r="T6" s="18">
        <v>2.5338633686690222</v>
      </c>
      <c r="U6" s="18">
        <f t="shared" si="1"/>
        <v>1493.9236111111111</v>
      </c>
      <c r="V6" s="2"/>
    </row>
    <row r="7" spans="1:22" ht="15.6" x14ac:dyDescent="0.25">
      <c r="A7" s="14">
        <v>5</v>
      </c>
      <c r="B7" s="14" t="s">
        <v>22</v>
      </c>
      <c r="C7" s="14" t="s">
        <v>49</v>
      </c>
      <c r="D7" s="15">
        <v>180.58000000000004</v>
      </c>
      <c r="E7" s="15">
        <v>76</v>
      </c>
      <c r="F7" s="15">
        <v>39.5</v>
      </c>
      <c r="G7" s="15">
        <v>114</v>
      </c>
      <c r="H7" s="15">
        <v>980.26315789473688</v>
      </c>
      <c r="I7" s="15">
        <v>2.4238926174496651</v>
      </c>
      <c r="J7" s="15">
        <f t="shared" si="0"/>
        <v>2376.052631578948</v>
      </c>
      <c r="K7" s="16"/>
      <c r="L7" s="17">
        <v>5</v>
      </c>
      <c r="M7" s="17" t="s">
        <v>23</v>
      </c>
      <c r="N7" s="17" t="s">
        <v>24</v>
      </c>
      <c r="O7" s="18">
        <v>191.60300000000001</v>
      </c>
      <c r="P7" s="18">
        <v>118</v>
      </c>
      <c r="Q7" s="18">
        <v>29.6</v>
      </c>
      <c r="R7" s="18">
        <v>114.9</v>
      </c>
      <c r="S7" s="18">
        <v>722.88135593220352</v>
      </c>
      <c r="T7" s="18">
        <v>2.2462250879249703</v>
      </c>
      <c r="U7" s="18">
        <f t="shared" si="1"/>
        <v>1623.7542372881355</v>
      </c>
      <c r="V7" s="2"/>
    </row>
    <row r="8" spans="1:22" ht="15.6" x14ac:dyDescent="0.25">
      <c r="A8" s="14">
        <v>6</v>
      </c>
      <c r="B8" s="14" t="s">
        <v>22</v>
      </c>
      <c r="C8" s="14" t="s">
        <v>50</v>
      </c>
      <c r="D8" s="15">
        <v>224.59999999999988</v>
      </c>
      <c r="E8" s="15">
        <v>147</v>
      </c>
      <c r="F8" s="15">
        <v>33.799999999999997</v>
      </c>
      <c r="G8" s="15">
        <v>115.8</v>
      </c>
      <c r="H8" s="15">
        <v>557.82312925170072</v>
      </c>
      <c r="I8" s="15">
        <v>2.7390243902439009</v>
      </c>
      <c r="J8" s="15">
        <f t="shared" si="0"/>
        <v>1527.8911564625841</v>
      </c>
      <c r="K8" s="16"/>
      <c r="L8" s="17">
        <v>6</v>
      </c>
      <c r="M8" s="17" t="s">
        <v>23</v>
      </c>
      <c r="N8" s="17" t="s">
        <v>25</v>
      </c>
      <c r="O8" s="18">
        <v>212.49299999999994</v>
      </c>
      <c r="P8" s="18">
        <v>138</v>
      </c>
      <c r="Q8" s="18">
        <v>32.1</v>
      </c>
      <c r="R8" s="18">
        <v>114.6</v>
      </c>
      <c r="S8" s="18">
        <v>597.82608695652175</v>
      </c>
      <c r="T8" s="18">
        <v>2.5756727272727264</v>
      </c>
      <c r="U8" s="18">
        <f t="shared" si="1"/>
        <v>1539.8043478260865</v>
      </c>
      <c r="V8" s="2"/>
    </row>
    <row r="9" spans="1:22" ht="15.6" x14ac:dyDescent="0.25">
      <c r="A9" s="14">
        <v>7</v>
      </c>
      <c r="B9" s="14" t="s">
        <v>22</v>
      </c>
      <c r="C9" s="14" t="s">
        <v>51</v>
      </c>
      <c r="D9" s="15">
        <v>187.18100000000004</v>
      </c>
      <c r="E9" s="15">
        <v>96</v>
      </c>
      <c r="F9" s="15">
        <v>29.3</v>
      </c>
      <c r="G9" s="15">
        <v>115</v>
      </c>
      <c r="H9" s="15">
        <v>892.70833333333337</v>
      </c>
      <c r="I9" s="15">
        <v>2.1841423570595104</v>
      </c>
      <c r="J9" s="15">
        <f t="shared" si="0"/>
        <v>1949.8020833333337</v>
      </c>
      <c r="K9" s="16"/>
      <c r="L9" s="17">
        <v>7</v>
      </c>
      <c r="M9" s="17" t="s">
        <v>23</v>
      </c>
      <c r="N9" s="17" t="s">
        <v>26</v>
      </c>
      <c r="O9" s="18">
        <v>238.87399999999997</v>
      </c>
      <c r="P9" s="18">
        <v>162</v>
      </c>
      <c r="Q9" s="18">
        <v>30</v>
      </c>
      <c r="R9" s="18">
        <v>116.1</v>
      </c>
      <c r="S9" s="18">
        <v>531.48148148148152</v>
      </c>
      <c r="T9" s="18">
        <v>2.7743786295005806</v>
      </c>
      <c r="U9" s="18">
        <f t="shared" si="1"/>
        <v>1474.5308641975307</v>
      </c>
      <c r="V9" s="2"/>
    </row>
    <row r="10" spans="1:22" ht="15.6" x14ac:dyDescent="0.25">
      <c r="A10" s="14">
        <v>8</v>
      </c>
      <c r="B10" s="14" t="s">
        <v>22</v>
      </c>
      <c r="C10" s="14" t="s">
        <v>52</v>
      </c>
      <c r="D10" s="15">
        <v>202.33800000000005</v>
      </c>
      <c r="E10" s="15">
        <v>131</v>
      </c>
      <c r="F10" s="15">
        <v>29.6</v>
      </c>
      <c r="G10" s="15">
        <v>114.2</v>
      </c>
      <c r="H10" s="15">
        <v>645.80152671755729</v>
      </c>
      <c r="I10" s="15">
        <v>2.3917021276595753</v>
      </c>
      <c r="J10" s="15">
        <f t="shared" si="0"/>
        <v>1544.5648854961837</v>
      </c>
      <c r="K10" s="16"/>
      <c r="L10" s="17">
        <v>8</v>
      </c>
      <c r="M10" s="17" t="s">
        <v>23</v>
      </c>
      <c r="N10" s="17" t="s">
        <v>27</v>
      </c>
      <c r="O10" s="18">
        <v>219.42300000000003</v>
      </c>
      <c r="P10" s="18">
        <v>160</v>
      </c>
      <c r="Q10" s="18">
        <v>29.2</v>
      </c>
      <c r="R10" s="18">
        <v>110.6</v>
      </c>
      <c r="S10" s="18">
        <v>508.74999999999989</v>
      </c>
      <c r="T10" s="18">
        <v>2.6956142506142511</v>
      </c>
      <c r="U10" s="18">
        <f t="shared" si="1"/>
        <v>1371.3937500000002</v>
      </c>
      <c r="V10" s="2"/>
    </row>
    <row r="11" spans="1:22" ht="15.6" x14ac:dyDescent="0.25">
      <c r="A11" s="14">
        <v>9</v>
      </c>
      <c r="B11" s="14" t="s">
        <v>28</v>
      </c>
      <c r="C11" s="14" t="s">
        <v>53</v>
      </c>
      <c r="D11" s="15">
        <v>202.66</v>
      </c>
      <c r="E11" s="15">
        <v>115</v>
      </c>
      <c r="F11" s="15">
        <v>29.9</v>
      </c>
      <c r="G11" s="15">
        <v>115.1</v>
      </c>
      <c r="H11" s="15">
        <v>740.86956521739114</v>
      </c>
      <c r="I11" s="15">
        <v>2.3786384976525823</v>
      </c>
      <c r="J11" s="15">
        <f t="shared" si="0"/>
        <v>1762.2608695652175</v>
      </c>
      <c r="K11" s="16"/>
      <c r="L11" s="17">
        <v>9</v>
      </c>
      <c r="M11" s="17" t="s">
        <v>23</v>
      </c>
      <c r="N11" s="17" t="s">
        <v>29</v>
      </c>
      <c r="O11" s="18">
        <v>221.56999999999988</v>
      </c>
      <c r="P11" s="18">
        <v>165</v>
      </c>
      <c r="Q11" s="18">
        <v>33.299999999999997</v>
      </c>
      <c r="R11" s="18">
        <v>114.9</v>
      </c>
      <c r="S11" s="18">
        <v>494.54545454545462</v>
      </c>
      <c r="T11" s="18">
        <v>2.7153186274509786</v>
      </c>
      <c r="U11" s="18">
        <f t="shared" si="1"/>
        <v>1342.8484848484841</v>
      </c>
      <c r="V11" s="2"/>
    </row>
    <row r="12" spans="1:22" ht="15.6" x14ac:dyDescent="0.25">
      <c r="A12" s="14">
        <v>10</v>
      </c>
      <c r="B12" s="14" t="s">
        <v>28</v>
      </c>
      <c r="C12" s="14" t="s">
        <v>54</v>
      </c>
      <c r="D12" s="15">
        <v>197.71700000000007</v>
      </c>
      <c r="E12" s="15">
        <v>122</v>
      </c>
      <c r="F12" s="15">
        <v>34.1</v>
      </c>
      <c r="G12" s="15">
        <v>114.8</v>
      </c>
      <c r="H12" s="15">
        <v>661.47540983606541</v>
      </c>
      <c r="I12" s="15">
        <v>2.4500247831474611</v>
      </c>
      <c r="J12" s="15">
        <f t="shared" si="0"/>
        <v>1620.6311475409841</v>
      </c>
      <c r="K12" s="16"/>
      <c r="L12" s="17">
        <v>10</v>
      </c>
      <c r="M12" s="17" t="s">
        <v>23</v>
      </c>
      <c r="N12" s="14" t="s">
        <v>30</v>
      </c>
      <c r="O12" s="18">
        <v>195.63099999999989</v>
      </c>
      <c r="P12" s="18">
        <v>126</v>
      </c>
      <c r="Q12" s="18">
        <v>36.6</v>
      </c>
      <c r="R12" s="18">
        <v>114.5</v>
      </c>
      <c r="S12" s="18">
        <v>618.25396825396831</v>
      </c>
      <c r="T12" s="18">
        <v>2.5113093709884451</v>
      </c>
      <c r="U12" s="18">
        <f t="shared" si="1"/>
        <v>1552.6269841269832</v>
      </c>
      <c r="V12" s="2"/>
    </row>
    <row r="13" spans="1:22" ht="15.6" x14ac:dyDescent="0.25">
      <c r="A13" s="14">
        <v>11</v>
      </c>
      <c r="B13" s="14" t="s">
        <v>28</v>
      </c>
      <c r="C13" s="14" t="s">
        <v>55</v>
      </c>
      <c r="D13" s="15">
        <v>191.21599999999998</v>
      </c>
      <c r="E13" s="15">
        <v>105</v>
      </c>
      <c r="F13" s="15">
        <v>29.7</v>
      </c>
      <c r="G13" s="15">
        <v>114.5</v>
      </c>
      <c r="H13" s="15">
        <v>807.61904761904759</v>
      </c>
      <c r="I13" s="15">
        <v>2.2549056603773585</v>
      </c>
      <c r="J13" s="15">
        <f t="shared" si="0"/>
        <v>1821.1047619047615</v>
      </c>
      <c r="K13" s="16"/>
      <c r="L13" s="17">
        <v>11</v>
      </c>
      <c r="M13" s="17" t="s">
        <v>23</v>
      </c>
      <c r="N13" s="17" t="s">
        <v>31</v>
      </c>
      <c r="O13" s="18">
        <v>255.21399999999991</v>
      </c>
      <c r="P13" s="18">
        <v>176</v>
      </c>
      <c r="Q13" s="18">
        <v>30.5</v>
      </c>
      <c r="R13" s="18">
        <v>115.1</v>
      </c>
      <c r="S13" s="18">
        <v>480.68181818181819</v>
      </c>
      <c r="T13" s="18">
        <v>3.0167139479905427</v>
      </c>
      <c r="U13" s="18">
        <f t="shared" si="1"/>
        <v>1450.079545454545</v>
      </c>
      <c r="V13" s="2"/>
    </row>
    <row r="14" spans="1:22" ht="15.6" x14ac:dyDescent="0.25">
      <c r="A14" s="14">
        <v>12</v>
      </c>
      <c r="B14" s="14" t="s">
        <v>28</v>
      </c>
      <c r="C14" s="14" t="s">
        <v>56</v>
      </c>
      <c r="D14" s="15">
        <v>165.03100000000006</v>
      </c>
      <c r="E14" s="15">
        <v>98</v>
      </c>
      <c r="F14" s="15">
        <v>29.2</v>
      </c>
      <c r="G14" s="15">
        <v>114.4</v>
      </c>
      <c r="H14" s="15">
        <v>869.38775510204084</v>
      </c>
      <c r="I14" s="15">
        <v>1.936983568075118</v>
      </c>
      <c r="J14" s="15">
        <f t="shared" si="0"/>
        <v>1683.9897959183679</v>
      </c>
      <c r="K14" s="16"/>
      <c r="L14" s="17">
        <v>12</v>
      </c>
      <c r="M14" s="17" t="s">
        <v>23</v>
      </c>
      <c r="N14" s="17" t="s">
        <v>32</v>
      </c>
      <c r="O14" s="18">
        <v>209.81200000000007</v>
      </c>
      <c r="P14" s="18">
        <v>121</v>
      </c>
      <c r="Q14" s="18">
        <v>35.200000000000003</v>
      </c>
      <c r="R14" s="18">
        <v>115.4</v>
      </c>
      <c r="S14" s="18">
        <v>662.80991735537191</v>
      </c>
      <c r="T14" s="18">
        <v>2.6161097256857864</v>
      </c>
      <c r="U14" s="18">
        <f t="shared" si="1"/>
        <v>1733.9834710743808</v>
      </c>
      <c r="V14" s="2"/>
    </row>
    <row r="15" spans="1:22" ht="15.6" x14ac:dyDescent="0.25">
      <c r="A15" s="14">
        <v>13</v>
      </c>
      <c r="B15" s="14" t="s">
        <v>28</v>
      </c>
      <c r="C15" s="14" t="s">
        <v>57</v>
      </c>
      <c r="D15" s="15">
        <v>190.04299999999995</v>
      </c>
      <c r="E15" s="15">
        <v>123</v>
      </c>
      <c r="F15" s="15">
        <v>29.3</v>
      </c>
      <c r="G15" s="15">
        <v>115.3</v>
      </c>
      <c r="H15" s="15">
        <v>699.18699186991864</v>
      </c>
      <c r="I15" s="15">
        <v>2.2098023255813946</v>
      </c>
      <c r="J15" s="15">
        <f t="shared" si="0"/>
        <v>1545.065040650406</v>
      </c>
      <c r="K15" s="16"/>
      <c r="L15" s="17">
        <v>13</v>
      </c>
      <c r="M15" s="17" t="s">
        <v>33</v>
      </c>
      <c r="N15" s="17" t="s">
        <v>34</v>
      </c>
      <c r="O15" s="18">
        <v>226.48500000000001</v>
      </c>
      <c r="P15" s="18">
        <v>143</v>
      </c>
      <c r="Q15" s="18">
        <v>35</v>
      </c>
      <c r="R15" s="18">
        <v>115.4</v>
      </c>
      <c r="S15" s="18">
        <v>562.23776223776224</v>
      </c>
      <c r="T15" s="18">
        <v>2.8169776119402985</v>
      </c>
      <c r="U15" s="18">
        <f t="shared" si="1"/>
        <v>1583.8111888111889</v>
      </c>
      <c r="V15" s="2"/>
    </row>
    <row r="16" spans="1:22" ht="15.6" x14ac:dyDescent="0.25">
      <c r="A16" s="14">
        <v>14</v>
      </c>
      <c r="B16" s="14" t="s">
        <v>28</v>
      </c>
      <c r="C16" s="14" t="s">
        <v>58</v>
      </c>
      <c r="D16" s="15">
        <v>211.98600000000005</v>
      </c>
      <c r="E16" s="15">
        <v>121</v>
      </c>
      <c r="F16" s="15">
        <v>29.2</v>
      </c>
      <c r="G16" s="15">
        <v>115.1</v>
      </c>
      <c r="H16" s="15">
        <v>709.91735537190073</v>
      </c>
      <c r="I16" s="15">
        <v>2.4678230500582079</v>
      </c>
      <c r="J16" s="15">
        <f t="shared" si="0"/>
        <v>1751.9504132231409</v>
      </c>
      <c r="K16" s="16"/>
      <c r="L16" s="17">
        <v>14</v>
      </c>
      <c r="M16" s="17" t="s">
        <v>33</v>
      </c>
      <c r="N16" s="17" t="s">
        <v>35</v>
      </c>
      <c r="O16" s="18">
        <v>203.72000000000011</v>
      </c>
      <c r="P16" s="18">
        <v>126</v>
      </c>
      <c r="Q16" s="18">
        <v>39.4</v>
      </c>
      <c r="R16" s="18">
        <v>115.2</v>
      </c>
      <c r="S16" s="18">
        <v>601.58730158730168</v>
      </c>
      <c r="T16" s="18">
        <v>2.6875989445910302</v>
      </c>
      <c r="U16" s="18">
        <f t="shared" si="1"/>
        <v>1616.8253968253978</v>
      </c>
      <c r="V16" s="2"/>
    </row>
    <row r="17" spans="1:22" ht="15.6" x14ac:dyDescent="0.25">
      <c r="A17" s="14">
        <v>15</v>
      </c>
      <c r="B17" s="14" t="s">
        <v>28</v>
      </c>
      <c r="C17" s="14" t="s">
        <v>59</v>
      </c>
      <c r="D17" s="15">
        <v>197.14900000000006</v>
      </c>
      <c r="E17" s="15">
        <v>93</v>
      </c>
      <c r="F17" s="15">
        <v>31.4</v>
      </c>
      <c r="G17" s="15">
        <v>115.6</v>
      </c>
      <c r="H17" s="15">
        <v>905.37634408602139</v>
      </c>
      <c r="I17" s="15">
        <v>2.3414370546318302</v>
      </c>
      <c r="J17" s="15">
        <f t="shared" si="0"/>
        <v>2119.8817204301081</v>
      </c>
      <c r="K17" s="16"/>
      <c r="L17" s="17">
        <v>15</v>
      </c>
      <c r="M17" s="17" t="s">
        <v>33</v>
      </c>
      <c r="N17" s="17" t="s">
        <v>36</v>
      </c>
      <c r="O17" s="18">
        <v>219.81200000000001</v>
      </c>
      <c r="P17" s="18">
        <v>145</v>
      </c>
      <c r="Q17" s="18">
        <v>31.8</v>
      </c>
      <c r="R17" s="18">
        <v>115.6</v>
      </c>
      <c r="S17" s="18">
        <v>577.93103448275861</v>
      </c>
      <c r="T17" s="18">
        <v>2.6230548926014321</v>
      </c>
      <c r="U17" s="18">
        <f t="shared" si="1"/>
        <v>1515.9448275862069</v>
      </c>
      <c r="V17" s="2"/>
    </row>
    <row r="18" spans="1:22" ht="15.6" x14ac:dyDescent="0.25">
      <c r="A18" s="14">
        <v>16</v>
      </c>
      <c r="B18" s="14" t="s">
        <v>33</v>
      </c>
      <c r="C18" s="14" t="s">
        <v>60</v>
      </c>
      <c r="D18" s="15">
        <v>200.00999999999993</v>
      </c>
      <c r="E18" s="15">
        <v>140</v>
      </c>
      <c r="F18" s="15">
        <v>29.9</v>
      </c>
      <c r="G18" s="15">
        <v>115</v>
      </c>
      <c r="H18" s="15">
        <v>607.85714285714289</v>
      </c>
      <c r="I18" s="15">
        <v>2.3502937720329018</v>
      </c>
      <c r="J18" s="15">
        <f t="shared" si="0"/>
        <v>1428.6428571428567</v>
      </c>
      <c r="K18" s="16"/>
      <c r="L18" s="17">
        <v>16</v>
      </c>
      <c r="M18" s="17" t="s">
        <v>33</v>
      </c>
      <c r="N18" s="17" t="s">
        <v>37</v>
      </c>
      <c r="O18" s="18">
        <v>245.94299999999981</v>
      </c>
      <c r="P18" s="18">
        <v>162</v>
      </c>
      <c r="Q18" s="18">
        <v>29.8</v>
      </c>
      <c r="R18" s="18">
        <v>114.6</v>
      </c>
      <c r="S18" s="18">
        <v>523.45679012345681</v>
      </c>
      <c r="T18" s="18">
        <v>2.9002712264150921</v>
      </c>
      <c r="U18" s="18">
        <f t="shared" si="1"/>
        <v>1518.1666666666656</v>
      </c>
      <c r="V18" s="2"/>
    </row>
    <row r="19" spans="1:22" ht="15.6" x14ac:dyDescent="0.25">
      <c r="A19" s="14">
        <v>17</v>
      </c>
      <c r="B19" s="14" t="s">
        <v>33</v>
      </c>
      <c r="C19" s="14" t="s">
        <v>61</v>
      </c>
      <c r="D19" s="15">
        <v>190.55100000000004</v>
      </c>
      <c r="E19" s="15">
        <v>116</v>
      </c>
      <c r="F19" s="15">
        <v>38.700000000000003</v>
      </c>
      <c r="G19" s="15">
        <v>115</v>
      </c>
      <c r="H19" s="15">
        <v>657.75862068965512</v>
      </c>
      <c r="I19" s="15">
        <v>2.4973918741808658</v>
      </c>
      <c r="J19" s="15">
        <f t="shared" si="0"/>
        <v>1642.6810344827591</v>
      </c>
      <c r="K19" s="19"/>
      <c r="L19" s="17">
        <v>17</v>
      </c>
      <c r="M19" s="17" t="s">
        <v>28</v>
      </c>
      <c r="N19" s="17" t="s">
        <v>38</v>
      </c>
      <c r="O19" s="18">
        <v>231.31400000000002</v>
      </c>
      <c r="P19" s="18">
        <v>138</v>
      </c>
      <c r="Q19" s="18">
        <v>29.2</v>
      </c>
      <c r="R19" s="18">
        <v>117.1</v>
      </c>
      <c r="S19" s="18">
        <v>636.95652173913038</v>
      </c>
      <c r="T19" s="18">
        <v>2.6315585893060303</v>
      </c>
      <c r="U19" s="18">
        <f t="shared" si="1"/>
        <v>1676.1884057971017</v>
      </c>
      <c r="V19" s="2"/>
    </row>
    <row r="20" spans="1:22" ht="15.6" x14ac:dyDescent="0.25">
      <c r="A20" s="14">
        <v>18</v>
      </c>
      <c r="B20" s="14" t="s">
        <v>23</v>
      </c>
      <c r="C20" s="14" t="s">
        <v>62</v>
      </c>
      <c r="D20" s="15">
        <v>174.14599999999999</v>
      </c>
      <c r="E20" s="15">
        <v>104</v>
      </c>
      <c r="F20" s="15">
        <v>34</v>
      </c>
      <c r="G20" s="15">
        <v>116.8</v>
      </c>
      <c r="H20" s="15">
        <v>796.15384615384619</v>
      </c>
      <c r="I20" s="15">
        <v>2.1032125603864733</v>
      </c>
      <c r="J20" s="15">
        <f t="shared" si="0"/>
        <v>1674.4807692307693</v>
      </c>
      <c r="K20" s="19"/>
      <c r="L20" s="17">
        <v>18</v>
      </c>
      <c r="M20" s="17" t="s">
        <v>28</v>
      </c>
      <c r="N20" s="17" t="s">
        <v>39</v>
      </c>
      <c r="O20" s="18">
        <v>265.18300000000016</v>
      </c>
      <c r="P20" s="18">
        <v>187</v>
      </c>
      <c r="Q20" s="18">
        <v>29.2</v>
      </c>
      <c r="R20" s="18">
        <v>115.3</v>
      </c>
      <c r="S20" s="18">
        <v>460.42780748663102</v>
      </c>
      <c r="T20" s="18">
        <v>3.0799419279907108</v>
      </c>
      <c r="U20" s="18">
        <f t="shared" si="1"/>
        <v>1418.0909090909099</v>
      </c>
      <c r="V20" s="2"/>
    </row>
    <row r="21" spans="1:22" ht="15.6" x14ac:dyDescent="0.25">
      <c r="A21" s="14">
        <v>19</v>
      </c>
      <c r="B21" s="14" t="s">
        <v>23</v>
      </c>
      <c r="C21" s="14" t="s">
        <v>63</v>
      </c>
      <c r="D21" s="15">
        <v>184.24600000000004</v>
      </c>
      <c r="E21" s="15">
        <v>121</v>
      </c>
      <c r="F21" s="15">
        <v>36.1</v>
      </c>
      <c r="G21" s="15">
        <v>116.6</v>
      </c>
      <c r="H21" s="15">
        <v>665.28925619834706</v>
      </c>
      <c r="I21" s="15">
        <v>2.2887701863354044</v>
      </c>
      <c r="J21" s="15">
        <f t="shared" si="0"/>
        <v>1522.6942148760334</v>
      </c>
      <c r="K21" s="16"/>
      <c r="L21" s="17">
        <v>19</v>
      </c>
      <c r="M21" s="17" t="s">
        <v>22</v>
      </c>
      <c r="N21" s="17" t="s">
        <v>40</v>
      </c>
      <c r="O21" s="18">
        <v>274.17900000000003</v>
      </c>
      <c r="P21" s="18">
        <v>165</v>
      </c>
      <c r="Q21" s="18">
        <v>29.8</v>
      </c>
      <c r="R21" s="18">
        <v>115.1</v>
      </c>
      <c r="S21" s="18">
        <v>516.969696969697</v>
      </c>
      <c r="T21" s="18">
        <v>3.2142907385697543</v>
      </c>
      <c r="U21" s="18">
        <f t="shared" si="1"/>
        <v>1661.6909090909094</v>
      </c>
      <c r="V21" s="2"/>
    </row>
    <row r="22" spans="1:22" ht="15.6" x14ac:dyDescent="0.25">
      <c r="A22" s="14">
        <v>20</v>
      </c>
      <c r="B22" s="14" t="s">
        <v>23</v>
      </c>
      <c r="C22" s="14" t="s">
        <v>64</v>
      </c>
      <c r="D22" s="15">
        <v>205.89599999999999</v>
      </c>
      <c r="E22" s="15">
        <v>129</v>
      </c>
      <c r="F22" s="15">
        <v>33.200000000000003</v>
      </c>
      <c r="G22" s="15">
        <v>115</v>
      </c>
      <c r="H22" s="15">
        <v>634.10852713178292</v>
      </c>
      <c r="I22" s="15">
        <v>2.5170660146699264</v>
      </c>
      <c r="J22" s="15">
        <f t="shared" si="0"/>
        <v>1596.0930232558139</v>
      </c>
      <c r="K22" s="19"/>
      <c r="L22" s="17">
        <v>20</v>
      </c>
      <c r="M22" s="17" t="s">
        <v>22</v>
      </c>
      <c r="N22" s="17" t="s">
        <v>41</v>
      </c>
      <c r="O22" s="18">
        <v>229.33899999999994</v>
      </c>
      <c r="P22" s="18">
        <v>132</v>
      </c>
      <c r="Q22" s="18">
        <v>29.6</v>
      </c>
      <c r="R22" s="18">
        <v>113.2</v>
      </c>
      <c r="S22" s="18">
        <v>633.33333333333337</v>
      </c>
      <c r="T22" s="18">
        <v>2.7432894736842099</v>
      </c>
      <c r="U22" s="18">
        <f t="shared" si="1"/>
        <v>1737.4166666666663</v>
      </c>
      <c r="V22" s="2"/>
    </row>
    <row r="23" spans="1:22" ht="15.6" x14ac:dyDescent="0.25">
      <c r="A23" s="14">
        <v>21</v>
      </c>
      <c r="B23" s="14" t="s">
        <v>17</v>
      </c>
      <c r="C23" s="14" t="s">
        <v>65</v>
      </c>
      <c r="D23" s="15">
        <v>171.67500000000001</v>
      </c>
      <c r="E23" s="15">
        <v>118</v>
      </c>
      <c r="F23" s="15">
        <v>29.6</v>
      </c>
      <c r="G23" s="15">
        <v>115.4</v>
      </c>
      <c r="H23" s="15">
        <v>727.11864406779671</v>
      </c>
      <c r="I23" s="15">
        <v>2.0008741258741258</v>
      </c>
      <c r="J23" s="15">
        <f t="shared" si="0"/>
        <v>1454.8728813559321</v>
      </c>
      <c r="K23" s="16"/>
      <c r="L23" s="17">
        <v>21</v>
      </c>
      <c r="M23" s="17" t="s">
        <v>16</v>
      </c>
      <c r="N23" s="17" t="s">
        <v>42</v>
      </c>
      <c r="O23" s="18">
        <v>209.35499999999996</v>
      </c>
      <c r="P23" s="18">
        <v>114</v>
      </c>
      <c r="Q23" s="18">
        <v>29.8</v>
      </c>
      <c r="R23" s="18">
        <v>112.9</v>
      </c>
      <c r="S23" s="18">
        <v>728.94736842105272</v>
      </c>
      <c r="T23" s="18">
        <v>2.5193140794223821</v>
      </c>
      <c r="U23" s="18">
        <f t="shared" si="1"/>
        <v>1836.4473684210525</v>
      </c>
      <c r="V23" s="2"/>
    </row>
    <row r="24" spans="1:22" ht="15.6" x14ac:dyDescent="0.25">
      <c r="A24" s="3">
        <v>22</v>
      </c>
      <c r="B24" s="3" t="s">
        <v>43</v>
      </c>
      <c r="C24" s="3" t="s">
        <v>66</v>
      </c>
      <c r="D24" s="4">
        <v>228.76300000000006</v>
      </c>
      <c r="E24" s="4">
        <v>101</v>
      </c>
      <c r="F24" s="4">
        <v>36.700000000000003</v>
      </c>
      <c r="G24" s="4">
        <v>115</v>
      </c>
      <c r="H24" s="4">
        <v>775.24752475247521</v>
      </c>
      <c r="I24" s="4">
        <v>2.9216219667943815</v>
      </c>
      <c r="J24" s="4">
        <f t="shared" si="0"/>
        <v>2264.9801980198026</v>
      </c>
      <c r="K24" s="6"/>
      <c r="L24" s="7"/>
      <c r="M24" s="7"/>
      <c r="N24" s="7"/>
      <c r="O24" s="7"/>
      <c r="P24" s="7"/>
      <c r="Q24" s="7"/>
      <c r="R24" s="7"/>
      <c r="S24" s="7"/>
      <c r="T24" s="7"/>
      <c r="U24" s="7"/>
      <c r="V24" s="2"/>
    </row>
    <row r="25" spans="1:22" ht="15.6" x14ac:dyDescent="0.25">
      <c r="A25" s="3">
        <v>23</v>
      </c>
      <c r="B25" s="3" t="s">
        <v>43</v>
      </c>
      <c r="C25" s="3" t="s">
        <v>67</v>
      </c>
      <c r="D25" s="4">
        <v>194.20999999999992</v>
      </c>
      <c r="E25" s="4">
        <v>104</v>
      </c>
      <c r="F25" s="4">
        <v>38.700000000000003</v>
      </c>
      <c r="G25" s="4">
        <v>114</v>
      </c>
      <c r="H25" s="4">
        <v>724.03846153846155</v>
      </c>
      <c r="I25" s="4">
        <v>2.5791500664010614</v>
      </c>
      <c r="J25" s="4">
        <f t="shared" si="0"/>
        <v>1867.4038461538453</v>
      </c>
      <c r="K25" s="5"/>
      <c r="L25" s="7"/>
      <c r="M25" s="7"/>
      <c r="N25" s="7"/>
      <c r="O25" s="7"/>
      <c r="P25" s="7"/>
      <c r="Q25" s="7"/>
      <c r="R25" s="7"/>
      <c r="S25" s="7"/>
      <c r="T25" s="7"/>
      <c r="U25" s="7"/>
      <c r="V25" s="2"/>
    </row>
    <row r="26" spans="1:22" x14ac:dyDescent="0.25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</row>
  </sheetData>
  <mergeCells count="1">
    <mergeCell ref="A1:K1"/>
  </mergeCells>
  <phoneticPr fontId="1" type="noConversion"/>
  <conditionalFormatting sqref="C2:C25">
    <cfRule type="duplicateValues" dxfId="1" priority="2"/>
  </conditionalFormatting>
  <conditionalFormatting sqref="N2:N23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28T06:46:53Z</dcterms:modified>
</cp:coreProperties>
</file>